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srashkin_stjude_org/Documents/UCSF Papers/Pan Cancer/final edits/"/>
    </mc:Choice>
  </mc:AlternateContent>
  <xr:revisionPtr revIDLastSave="2" documentId="13_ncr:1_{1C73F289-B0DD-9942-96CF-92E6E74143EA}" xr6:coauthVersionLast="45" xr6:coauthVersionMax="45" xr10:uidLastSave="{F63646C0-2191-4E4F-9BB4-F3D0D470BA75}"/>
  <bookViews>
    <workbookView xWindow="780" yWindow="960" windowWidth="27640" windowHeight="15880" xr2:uid="{AE8020D8-6128-894D-A152-603DA6B15DE7}"/>
  </bookViews>
  <sheets>
    <sheet name="Supplementary Data 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40">
  <si>
    <t>P</t>
  </si>
  <si>
    <t>OR - Increasing</t>
  </si>
  <si>
    <t>OR - Decreasing</t>
  </si>
  <si>
    <t>Associated Cancer Sites</t>
  </si>
  <si>
    <t>Individual P for Associated Cancer Sites</t>
  </si>
  <si>
    <t>Variant</t>
  </si>
  <si>
    <t>Chromosome</t>
  </si>
  <si>
    <t>Position</t>
  </si>
  <si>
    <t>Locus</t>
  </si>
  <si>
    <t>Gene</t>
  </si>
  <si>
    <t>Consequence</t>
  </si>
  <si>
    <t>REF (Reference Allele)</t>
  </si>
  <si>
    <t>ALT (Effect Allele)</t>
  </si>
  <si>
    <t>Overall</t>
  </si>
  <si>
    <t>Increasing</t>
  </si>
  <si>
    <t>Decreasing</t>
  </si>
  <si>
    <t>OR</t>
  </si>
  <si>
    <t>95% CI Lower</t>
  </si>
  <si>
    <t>95% CI Upper</t>
  </si>
  <si>
    <t>Bladder</t>
  </si>
  <si>
    <t>Breast</t>
  </si>
  <si>
    <t>Cervix</t>
  </si>
  <si>
    <t>Colon</t>
  </si>
  <si>
    <t>Endometrium</t>
  </si>
  <si>
    <t>Esophagus/Stomach</t>
  </si>
  <si>
    <t>Kidney</t>
  </si>
  <si>
    <t>Lung</t>
  </si>
  <si>
    <t>Lymphocytic Leukemia</t>
  </si>
  <si>
    <t>Melanoma</t>
  </si>
  <si>
    <t>Non-Hodgkin's Lymphoma</t>
  </si>
  <si>
    <t>Oral Cavity/Pharynx</t>
  </si>
  <si>
    <t>Ovary</t>
  </si>
  <si>
    <t>Pancreas</t>
  </si>
  <si>
    <t>Prostate</t>
  </si>
  <si>
    <t>Rectum</t>
  </si>
  <si>
    <t>Testis</t>
  </si>
  <si>
    <t>Thyroid</t>
  </si>
  <si>
    <t>rs1870940</t>
  </si>
  <si>
    <t>1q21.3</t>
  </si>
  <si>
    <t>ZBTB7B</t>
  </si>
  <si>
    <t>intronic</t>
  </si>
  <si>
    <t>A</t>
  </si>
  <si>
    <t>G</t>
  </si>
  <si>
    <t>Esophagus/Stomach, Prostate</t>
  </si>
  <si>
    <t>Lymphocytic Leukemia, Melanoma, Ovary, Rectum, Thyroid</t>
  </si>
  <si>
    <t>rs77282844</t>
  </si>
  <si>
    <t>2q31.1</t>
  </si>
  <si>
    <t>ITGA6</t>
  </si>
  <si>
    <t>Bladder, Colon, Kidney, Prostate, Thyroid</t>
  </si>
  <si>
    <t>Endometrium, Lymphocytic Leukemia, Pancreas, Rectum, Testis</t>
  </si>
  <si>
    <t>rs260751</t>
  </si>
  <si>
    <t>2q33.1</t>
  </si>
  <si>
    <t>SATB2</t>
  </si>
  <si>
    <t>intergenic</t>
  </si>
  <si>
    <t>Cervix, Kidney, Lymphocytic Leukemia, Prostate, Testis, Thyroid</t>
  </si>
  <si>
    <t>Lung, Pancreas, Rectum</t>
  </si>
  <si>
    <t>rs10007915</t>
  </si>
  <si>
    <t>4q24</t>
  </si>
  <si>
    <t>TET2</t>
  </si>
  <si>
    <t>C</t>
  </si>
  <si>
    <t>Prostate, Rectum</t>
  </si>
  <si>
    <t>Bladder, Breast, Cervix, Kidney, Lymphocytic Leukemia, Melanoma, Non-Hodgkin's Lymphoma, Oral Cavity/Pharynx, Ovary, Testis, Thyroid</t>
  </si>
  <si>
    <t>rs2735944</t>
  </si>
  <si>
    <t>5p15.33</t>
  </si>
  <si>
    <t>MIR4457</t>
  </si>
  <si>
    <t>T</t>
  </si>
  <si>
    <t>Bladder, Cervix, Endometrium, Lung, Prostate</t>
  </si>
  <si>
    <t>Pancreas, Testis</t>
  </si>
  <si>
    <t>rs35407</t>
  </si>
  <si>
    <t>5p13.2</t>
  </si>
  <si>
    <t>SLC45A2</t>
  </si>
  <si>
    <t>UTR3</t>
  </si>
  <si>
    <t>Kidney, Lymphocytic Leukemia, Pancreas, Testis</t>
  </si>
  <si>
    <t>Melanoma, Oral Cavity/Pharynx, Ovary</t>
  </si>
  <si>
    <t>rs7717417</t>
  </si>
  <si>
    <t>5q31.3</t>
  </si>
  <si>
    <t>SPRY4</t>
  </si>
  <si>
    <t>Breast, Lung, Non-Hodgkin's Lymphoma, Oral Cavity/Pharynx, Pancreas, Thyroid</t>
  </si>
  <si>
    <t>rs17190106</t>
  </si>
  <si>
    <t>6p21.33</t>
  </si>
  <si>
    <t>HCG22</t>
  </si>
  <si>
    <t>Cervix, Lung, Non-Hodgkin's Lymphoma, Rectum</t>
  </si>
  <si>
    <t>Bladder, Lymphocytic Leukemia, Melanoma, Oral Cavity/Pharynx, Pancreas, Prostate, Testis, Thyroid</t>
  </si>
  <si>
    <t>rs9266766</t>
  </si>
  <si>
    <t>HLA-S</t>
  </si>
  <si>
    <t>Cervix, Non-Hodgkin's Lymphoma, Thyroid</t>
  </si>
  <si>
    <t>Breast, Colon, Lymphocytic Leukemia, Pancreas, Prostate, Rectum, Testis</t>
  </si>
  <si>
    <t>rs114060326</t>
  </si>
  <si>
    <t>RPL15P4</t>
  </si>
  <si>
    <t>Bladder, Cervix, Lung, Lymphocytic Leukemia, Pancreas, Rectum, Testis</t>
  </si>
  <si>
    <t>Esophagus/Stomach, Non-Hodgkin's Lymphoma</t>
  </si>
  <si>
    <t>rs2763979</t>
  </si>
  <si>
    <t>HSPA1B</t>
  </si>
  <si>
    <t>upstream</t>
  </si>
  <si>
    <t>Cervix, Kidney, Prostate</t>
  </si>
  <si>
    <t>Lymphocytic Leukemia, Non-Hodgkin's Lymphoma, Oral Cavity/Pharynx, Rectum</t>
  </si>
  <si>
    <t>rs3128761</t>
  </si>
  <si>
    <t>C2</t>
  </si>
  <si>
    <t>Cervix, Endometrium, Kidney, Lung, Ovary, Thyroid</t>
  </si>
  <si>
    <t>Esophagus/Stomach, Lymphocytic Leukemia, Non-Hodgkin's Lymphoma, Oral Cavity/Pharynx, Rectum, Testis</t>
  </si>
  <si>
    <t>rs34563311</t>
  </si>
  <si>
    <t>6p21.32</t>
  </si>
  <si>
    <t>HLA-DRB1</t>
  </si>
  <si>
    <t>Cervix, Lung, Lymphocytic Leukemia, Pancreas</t>
  </si>
  <si>
    <t>Endometrium, Non-Hodgkin's Lymphoma, Thyroid</t>
  </si>
  <si>
    <t>rs9270747</t>
  </si>
  <si>
    <t>Lymphocytic Leukemia, Non-Hodgkin's Lymphoma, Rectum, Testis</t>
  </si>
  <si>
    <t>rs535777</t>
  </si>
  <si>
    <t>HLA-DQA1</t>
  </si>
  <si>
    <t>Cervix, Kidney, Prostate, Thyroid</t>
  </si>
  <si>
    <t>Esophagus/Stomach, Lymphocytic Leukemia, Non-Hodgkin's Lymphoma, Oral Cavity/Pharynx, Ovary, Rectum, Testis</t>
  </si>
  <si>
    <t>rs78809737</t>
  </si>
  <si>
    <t>8q24.21</t>
  </si>
  <si>
    <t>PRNCR1</t>
  </si>
  <si>
    <t>Esophagus/Stomach, Kidney, Oral Cavity/Pharynx, Prostate, Rectum</t>
  </si>
  <si>
    <t>Endometrium, Pancreas</t>
  </si>
  <si>
    <t>rs62516012</t>
  </si>
  <si>
    <t>CASC8</t>
  </si>
  <si>
    <t>ncR</t>
  </si>
  <si>
    <t>Oral Cavity/Pharynx, Prostate</t>
  </si>
  <si>
    <t>Breast, Non-Hodgkin's Lymphoma, Thyroid</t>
  </si>
  <si>
    <t>rs117952826</t>
  </si>
  <si>
    <t>CASC8:RP11-382A18.2</t>
  </si>
  <si>
    <t>Kidney, Oral Cavity/Pharynx, Prostate, Thyroid</t>
  </si>
  <si>
    <t>Breast, Cervix, Lung</t>
  </si>
  <si>
    <t>rs55797833</t>
  </si>
  <si>
    <t>9p21.3</t>
  </si>
  <si>
    <t>RP11-145E5.5:CDKN2A:CDKN2B-AS1</t>
  </si>
  <si>
    <t>Bladder, Lymphocytic Leukemia, Non-Hodgkin's Lymphoma</t>
  </si>
  <si>
    <t>rs45631563</t>
  </si>
  <si>
    <t>10q26.13</t>
  </si>
  <si>
    <t>FGFR2</t>
  </si>
  <si>
    <t>Breast, Colon, Lung, Lymphocytic Leukemia, Ovary, Pancreas, Testis, Thyroid</t>
  </si>
  <si>
    <t>Endometrium, Esophagus/Stomach, Kidney, Oral Cavity/Pharynx, Prostate</t>
  </si>
  <si>
    <t>rs10842692</t>
  </si>
  <si>
    <t>12p12.1</t>
  </si>
  <si>
    <t>SSPN</t>
  </si>
  <si>
    <t>Esophagus/Stomach, Lung, Lymphocytic Leukemia, Non-Hodgkin's Lymphoma, Oral Cavity/Pharynx</t>
  </si>
  <si>
    <t>Bladder, Cervix, Endometrium, Kidney, Melanoma, Ovary, Pancreas, Testis, Thyroid</t>
  </si>
  <si>
    <r>
      <t xml:space="preserve">Supplementary Data 5. Bidirectional pleiotropic variants with overall P&lt;1E-6 and both directional P&lt;0.05 and cancer sites with which they are associated. </t>
    </r>
    <r>
      <rPr>
        <sz val="12"/>
        <color theme="1"/>
        <rFont val="Calibri"/>
        <family val="2"/>
        <scheme val="minor"/>
      </rPr>
      <t>Overall P&lt;5e-8 are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11" fontId="1" fillId="0" borderId="6" xfId="0" applyNumberFormat="1" applyFont="1" applyBorder="1"/>
    <xf numFmtId="2" fontId="1" fillId="0" borderId="6" xfId="0" applyNumberFormat="1" applyFont="1" applyBorder="1"/>
    <xf numFmtId="0" fontId="1" fillId="0" borderId="3" xfId="0" applyFont="1" applyBorder="1"/>
    <xf numFmtId="0" fontId="1" fillId="0" borderId="7" xfId="0" applyFont="1" applyBorder="1"/>
    <xf numFmtId="0" fontId="0" fillId="0" borderId="8" xfId="0" applyBorder="1"/>
    <xf numFmtId="0" fontId="2" fillId="0" borderId="0" xfId="0" applyFont="1"/>
    <xf numFmtId="11" fontId="0" fillId="0" borderId="0" xfId="0" applyNumberFormat="1"/>
    <xf numFmtId="2" fontId="0" fillId="0" borderId="0" xfId="0" applyNumberFormat="1"/>
    <xf numFmtId="11" fontId="0" fillId="0" borderId="9" xfId="0" applyNumberFormat="1" applyBorder="1"/>
    <xf numFmtId="0" fontId="1" fillId="0" borderId="8" xfId="0" applyFont="1" applyBorder="1"/>
    <xf numFmtId="0" fontId="3" fillId="0" borderId="0" xfId="0" applyFont="1"/>
    <xf numFmtId="11" fontId="1" fillId="0" borderId="0" xfId="0" applyNumberFormat="1" applyFont="1"/>
    <xf numFmtId="2" fontId="1" fillId="0" borderId="0" xfId="0" applyNumberFormat="1" applyFont="1"/>
    <xf numFmtId="11" fontId="1" fillId="0" borderId="9" xfId="0" applyNumberFormat="1" applyFont="1" applyBorder="1"/>
    <xf numFmtId="0" fontId="0" fillId="0" borderId="5" xfId="0" applyBorder="1"/>
    <xf numFmtId="0" fontId="0" fillId="0" borderId="6" xfId="0" applyBorder="1"/>
    <xf numFmtId="0" fontId="2" fillId="0" borderId="6" xfId="0" applyFont="1" applyBorder="1"/>
    <xf numFmtId="11" fontId="0" fillId="0" borderId="6" xfId="0" applyNumberFormat="1" applyBorder="1"/>
    <xf numFmtId="2" fontId="0" fillId="0" borderId="6" xfId="0" applyNumberFormat="1" applyBorder="1"/>
    <xf numFmtId="11" fontId="0" fillId="0" borderId="7" xfId="0" applyNumberFormat="1" applyBorder="1"/>
    <xf numFmtId="0" fontId="1" fillId="0" borderId="0" xfId="0" applyFont="1" applyAlignment="1">
      <alignment horizontal="left"/>
    </xf>
    <xf numFmtId="11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73136-E3B3-A34E-8470-5FDC16ED63BD}">
  <dimension ref="A1:AK24"/>
  <sheetViews>
    <sheetView tabSelected="1" workbookViewId="0">
      <selection activeCell="A2" sqref="A2"/>
    </sheetView>
  </sheetViews>
  <sheetFormatPr baseColWidth="10" defaultColWidth="11.1640625" defaultRowHeight="16" x14ac:dyDescent="0.2"/>
  <cols>
    <col min="2" max="2" width="12" bestFit="1" customWidth="1"/>
    <col min="3" max="3" width="10.1640625" bestFit="1" customWidth="1"/>
    <col min="4" max="4" width="12" bestFit="1" customWidth="1"/>
    <col min="5" max="5" width="31.6640625" bestFit="1" customWidth="1"/>
    <col min="6" max="6" width="12" customWidth="1"/>
    <col min="7" max="7" width="19.83203125" bestFit="1" customWidth="1"/>
    <col min="8" max="8" width="16" bestFit="1" customWidth="1"/>
    <col min="9" max="11" width="11.1640625" style="12"/>
    <col min="12" max="12" width="11.1640625" style="13"/>
    <col min="13" max="14" width="12.1640625" style="13" bestFit="1" customWidth="1"/>
    <col min="15" max="15" width="11.1640625" style="13"/>
    <col min="16" max="17" width="12.1640625" style="13" bestFit="1" customWidth="1"/>
    <col min="18" max="18" width="83.6640625" bestFit="1" customWidth="1"/>
    <col min="19" max="19" width="116.33203125" bestFit="1" customWidth="1"/>
    <col min="20" max="20" width="9.1640625" bestFit="1" customWidth="1"/>
    <col min="21" max="22" width="10.1640625" bestFit="1" customWidth="1"/>
    <col min="23" max="23" width="9.1640625" bestFit="1" customWidth="1"/>
    <col min="24" max="24" width="12.33203125" bestFit="1" customWidth="1"/>
    <col min="25" max="25" width="18.1640625" bestFit="1" customWidth="1"/>
    <col min="26" max="27" width="9.1640625" bestFit="1" customWidth="1"/>
    <col min="28" max="28" width="20.1640625" bestFit="1" customWidth="1"/>
    <col min="29" max="29" width="10.1640625" bestFit="1" customWidth="1"/>
    <col min="30" max="30" width="23.33203125" bestFit="1" customWidth="1"/>
    <col min="31" max="31" width="18" bestFit="1" customWidth="1"/>
    <col min="32" max="33" width="9.1640625" bestFit="1" customWidth="1"/>
    <col min="34" max="35" width="10.1640625" bestFit="1" customWidth="1"/>
    <col min="36" max="36" width="12.1640625" bestFit="1" customWidth="1"/>
    <col min="37" max="37" width="8.1640625" bestFit="1" customWidth="1"/>
  </cols>
  <sheetData>
    <row r="1" spans="1:37" x14ac:dyDescent="0.2">
      <c r="A1" s="26" t="s">
        <v>139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</row>
    <row r="2" spans="1:37" s="3" customFormat="1" x14ac:dyDescent="0.2">
      <c r="A2" s="1"/>
      <c r="B2" s="2"/>
      <c r="C2" s="2"/>
      <c r="D2" s="2"/>
      <c r="E2" s="2"/>
      <c r="F2" s="2"/>
      <c r="G2" s="2"/>
      <c r="H2" s="2"/>
      <c r="I2" s="27" t="s">
        <v>0</v>
      </c>
      <c r="J2" s="27"/>
      <c r="K2" s="27"/>
      <c r="L2" s="28" t="s">
        <v>1</v>
      </c>
      <c r="M2" s="28"/>
      <c r="N2" s="28"/>
      <c r="O2" s="28" t="s">
        <v>2</v>
      </c>
      <c r="P2" s="28"/>
      <c r="Q2" s="28"/>
      <c r="R2" s="29" t="s">
        <v>3</v>
      </c>
      <c r="S2" s="29"/>
      <c r="T2" s="29" t="s">
        <v>4</v>
      </c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30"/>
    </row>
    <row r="3" spans="1:37" s="3" customFormat="1" x14ac:dyDescent="0.2">
      <c r="A3" s="4" t="s">
        <v>5</v>
      </c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6" t="s">
        <v>13</v>
      </c>
      <c r="J3" s="6" t="s">
        <v>14</v>
      </c>
      <c r="K3" s="6" t="s">
        <v>15</v>
      </c>
      <c r="L3" s="7" t="s">
        <v>16</v>
      </c>
      <c r="M3" s="7" t="s">
        <v>17</v>
      </c>
      <c r="N3" s="7" t="s">
        <v>18</v>
      </c>
      <c r="O3" s="7" t="s">
        <v>16</v>
      </c>
      <c r="P3" s="7" t="s">
        <v>17</v>
      </c>
      <c r="Q3" s="7" t="s">
        <v>18</v>
      </c>
      <c r="R3" s="5" t="s">
        <v>14</v>
      </c>
      <c r="S3" s="5" t="s">
        <v>15</v>
      </c>
      <c r="T3" s="8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9" t="s">
        <v>36</v>
      </c>
    </row>
    <row r="4" spans="1:37" x14ac:dyDescent="0.2">
      <c r="A4" s="10" t="s">
        <v>37</v>
      </c>
      <c r="B4">
        <v>1</v>
      </c>
      <c r="C4">
        <v>154984363</v>
      </c>
      <c r="D4" t="s">
        <v>38</v>
      </c>
      <c r="E4" s="11" t="s">
        <v>39</v>
      </c>
      <c r="F4" t="s">
        <v>40</v>
      </c>
      <c r="G4" t="s">
        <v>41</v>
      </c>
      <c r="H4" t="s">
        <v>42</v>
      </c>
      <c r="I4" s="12">
        <v>2.44440144162723E-7</v>
      </c>
      <c r="J4" s="12">
        <v>1.7808805360409E-5</v>
      </c>
      <c r="K4" s="12">
        <v>7.1570329430083797E-4</v>
      </c>
      <c r="L4" s="13">
        <v>1.081</v>
      </c>
      <c r="M4" s="13">
        <v>1.0429999999999999</v>
      </c>
      <c r="N4" s="13">
        <v>1.121</v>
      </c>
      <c r="O4" s="13">
        <v>0.92</v>
      </c>
      <c r="P4" s="13">
        <v>0.876</v>
      </c>
      <c r="Q4" s="13">
        <v>0.96499999999999997</v>
      </c>
      <c r="R4" t="s">
        <v>43</v>
      </c>
      <c r="S4" t="s">
        <v>44</v>
      </c>
      <c r="T4" s="12"/>
      <c r="U4" s="12"/>
      <c r="V4" s="12"/>
      <c r="W4" s="12"/>
      <c r="X4" s="12"/>
      <c r="Y4" s="12">
        <v>0.1234</v>
      </c>
      <c r="Z4" s="12"/>
      <c r="AA4" s="12"/>
      <c r="AB4" s="12">
        <v>4.8650000000000103E-2</v>
      </c>
      <c r="AC4" s="12">
        <v>3.0080000000000999E-5</v>
      </c>
      <c r="AD4" s="12"/>
      <c r="AE4" s="12"/>
      <c r="AF4" s="12">
        <v>0.22320000000000001</v>
      </c>
      <c r="AG4" s="12"/>
      <c r="AH4" s="12">
        <v>2.9289999999998999E-6</v>
      </c>
      <c r="AI4" s="12">
        <v>7.5409999999999497E-3</v>
      </c>
      <c r="AJ4" s="12"/>
      <c r="AK4" s="14">
        <v>5.3959999999999203E-2</v>
      </c>
    </row>
    <row r="5" spans="1:37" s="3" customFormat="1" x14ac:dyDescent="0.2">
      <c r="A5" s="15" t="s">
        <v>45</v>
      </c>
      <c r="B5" s="3">
        <v>2</v>
      </c>
      <c r="C5" s="3">
        <v>173297871</v>
      </c>
      <c r="D5" s="3" t="s">
        <v>46</v>
      </c>
      <c r="E5" s="16" t="s">
        <v>47</v>
      </c>
      <c r="F5" s="3" t="s">
        <v>40</v>
      </c>
      <c r="G5" s="3" t="s">
        <v>41</v>
      </c>
      <c r="H5" s="3" t="s">
        <v>42</v>
      </c>
      <c r="I5" s="17">
        <v>4.6789503577733799E-12</v>
      </c>
      <c r="J5" s="17">
        <v>1.7907481328463299E-10</v>
      </c>
      <c r="K5" s="17">
        <v>8.5650631176886999E-4</v>
      </c>
      <c r="L5" s="18">
        <v>1.1739999999999999</v>
      </c>
      <c r="M5" s="18">
        <v>1.1180000000000001</v>
      </c>
      <c r="N5" s="18">
        <v>1.234</v>
      </c>
      <c r="O5" s="18">
        <v>0.84799999999999998</v>
      </c>
      <c r="P5" s="18">
        <v>0.76900000000000002</v>
      </c>
      <c r="Q5" s="18">
        <v>0.93400000000000005</v>
      </c>
      <c r="R5" s="3" t="s">
        <v>48</v>
      </c>
      <c r="S5" s="3" t="s">
        <v>49</v>
      </c>
      <c r="T5" s="17">
        <v>8.7069999999999495E-2</v>
      </c>
      <c r="U5" s="17"/>
      <c r="V5" s="17"/>
      <c r="W5" s="17">
        <v>2.4930000000000399E-3</v>
      </c>
      <c r="X5" s="17">
        <v>1.43399999999999E-2</v>
      </c>
      <c r="Y5" s="17"/>
      <c r="Z5" s="17">
        <v>0.20180000000000001</v>
      </c>
      <c r="AA5" s="17"/>
      <c r="AB5" s="17">
        <v>0.261099999999999</v>
      </c>
      <c r="AC5" s="17"/>
      <c r="AD5" s="17"/>
      <c r="AE5" s="17"/>
      <c r="AF5" s="17"/>
      <c r="AG5" s="17">
        <v>9.2679999999999901E-2</v>
      </c>
      <c r="AH5" s="17">
        <v>9.2859999999990103E-11</v>
      </c>
      <c r="AI5" s="17">
        <v>2.8050000000000401E-2</v>
      </c>
      <c r="AJ5" s="17">
        <v>1.34471000000003E-5</v>
      </c>
      <c r="AK5" s="19">
        <v>8.0210000000000295E-2</v>
      </c>
    </row>
    <row r="6" spans="1:37" x14ac:dyDescent="0.2">
      <c r="A6" s="10" t="s">
        <v>50</v>
      </c>
      <c r="B6">
        <v>2</v>
      </c>
      <c r="C6">
        <v>200116936</v>
      </c>
      <c r="D6" t="s">
        <v>51</v>
      </c>
      <c r="E6" s="11" t="s">
        <v>52</v>
      </c>
      <c r="F6" t="s">
        <v>53</v>
      </c>
      <c r="G6" t="s">
        <v>41</v>
      </c>
      <c r="H6" t="s">
        <v>42</v>
      </c>
      <c r="I6" s="12">
        <v>9.1116034898940797E-7</v>
      </c>
      <c r="J6" s="12">
        <v>9.8169444834858999E-4</v>
      </c>
      <c r="K6" s="12">
        <v>5.2181359467039597E-5</v>
      </c>
      <c r="L6" s="13">
        <v>1.0509999999999999</v>
      </c>
      <c r="M6" s="13">
        <v>1.02</v>
      </c>
      <c r="N6" s="13">
        <v>1.083</v>
      </c>
      <c r="O6" s="13">
        <v>0.89200000000000002</v>
      </c>
      <c r="P6" s="13">
        <v>0.84499999999999997</v>
      </c>
      <c r="Q6" s="13">
        <v>0.94299999999999995</v>
      </c>
      <c r="R6" t="s">
        <v>54</v>
      </c>
      <c r="S6" t="s">
        <v>55</v>
      </c>
      <c r="T6" s="12"/>
      <c r="U6" s="12"/>
      <c r="V6" s="12">
        <v>2.8700000000000302E-2</v>
      </c>
      <c r="W6" s="12"/>
      <c r="X6" s="12"/>
      <c r="Y6" s="12"/>
      <c r="Z6" s="12">
        <v>0.106399999999998</v>
      </c>
      <c r="AA6" s="12">
        <v>1.0049999999999899E-2</v>
      </c>
      <c r="AB6" s="12">
        <v>7.1599999999998097E-3</v>
      </c>
      <c r="AC6" s="12"/>
      <c r="AD6" s="12"/>
      <c r="AE6" s="12"/>
      <c r="AF6" s="12"/>
      <c r="AG6" s="12">
        <v>1.3100000000000001E-2</v>
      </c>
      <c r="AH6" s="12">
        <v>1.9600000000000398E-3</v>
      </c>
      <c r="AI6" s="12">
        <v>3.1580000000001301E-6</v>
      </c>
      <c r="AJ6" s="12">
        <v>0.15385000000000301</v>
      </c>
      <c r="AK6" s="14">
        <v>0.2742</v>
      </c>
    </row>
    <row r="7" spans="1:37" s="3" customFormat="1" x14ac:dyDescent="0.2">
      <c r="A7" s="15" t="s">
        <v>56</v>
      </c>
      <c r="B7" s="3">
        <v>4</v>
      </c>
      <c r="C7" s="3">
        <v>106065308</v>
      </c>
      <c r="D7" s="3" t="s">
        <v>57</v>
      </c>
      <c r="E7" s="16" t="s">
        <v>58</v>
      </c>
      <c r="F7" s="3" t="s">
        <v>53</v>
      </c>
      <c r="G7" s="3" t="s">
        <v>42</v>
      </c>
      <c r="H7" s="3" t="s">
        <v>59</v>
      </c>
      <c r="I7" s="17">
        <v>2.19477387017464E-17</v>
      </c>
      <c r="J7" s="17">
        <v>9.1153085144592691E-16</v>
      </c>
      <c r="K7" s="17">
        <v>5.5836801889590096E-4</v>
      </c>
      <c r="L7" s="18">
        <v>1.1259999999999999</v>
      </c>
      <c r="M7" s="18">
        <v>1.0940000000000001</v>
      </c>
      <c r="N7" s="18">
        <v>1.159</v>
      </c>
      <c r="O7" s="18">
        <v>0.96299999999999997</v>
      </c>
      <c r="P7" s="18">
        <v>0.94299999999999995</v>
      </c>
      <c r="Q7" s="18">
        <v>0.98399999999999999</v>
      </c>
      <c r="R7" s="3" t="s">
        <v>60</v>
      </c>
      <c r="S7" s="3" t="s">
        <v>61</v>
      </c>
      <c r="T7" s="17">
        <v>1.9480000000000101E-2</v>
      </c>
      <c r="U7" s="17">
        <v>5.0049999999999296E-3</v>
      </c>
      <c r="V7" s="17">
        <v>9.6130000000001093E-3</v>
      </c>
      <c r="W7" s="17"/>
      <c r="X7" s="17"/>
      <c r="Y7" s="17"/>
      <c r="Z7" s="17">
        <v>0.26750000000000002</v>
      </c>
      <c r="AA7" s="17"/>
      <c r="AB7" s="17">
        <v>0.15160000000000001</v>
      </c>
      <c r="AC7" s="17">
        <v>2.8280000000000399E-2</v>
      </c>
      <c r="AD7" s="17">
        <v>0.25979999999999898</v>
      </c>
      <c r="AE7" s="17">
        <v>0.30080000000000001</v>
      </c>
      <c r="AF7" s="17">
        <v>0.32419999999999999</v>
      </c>
      <c r="AG7" s="17"/>
      <c r="AH7" s="17">
        <v>1.5800000000003099E-17</v>
      </c>
      <c r="AI7" s="17">
        <v>1.69500000000001E-2</v>
      </c>
      <c r="AJ7" s="17">
        <v>0.478291999999999</v>
      </c>
      <c r="AK7" s="19">
        <v>0.11649999999999899</v>
      </c>
    </row>
    <row r="8" spans="1:37" x14ac:dyDescent="0.2">
      <c r="A8" s="10" t="s">
        <v>62</v>
      </c>
      <c r="B8">
        <v>5</v>
      </c>
      <c r="C8">
        <v>1304432</v>
      </c>
      <c r="D8" t="s">
        <v>63</v>
      </c>
      <c r="E8" s="11" t="s">
        <v>64</v>
      </c>
      <c r="F8" t="s">
        <v>53</v>
      </c>
      <c r="G8" t="s">
        <v>65</v>
      </c>
      <c r="H8" t="s">
        <v>59</v>
      </c>
      <c r="I8" s="12">
        <v>3.1325918308399802E-7</v>
      </c>
      <c r="J8" s="12">
        <v>6.3753904954414397E-4</v>
      </c>
      <c r="K8" s="12">
        <v>2.5975374837034199E-5</v>
      </c>
      <c r="L8" s="13">
        <v>1.091</v>
      </c>
      <c r="M8" s="13">
        <v>1.038</v>
      </c>
      <c r="N8" s="13">
        <v>1.147</v>
      </c>
      <c r="O8" s="13">
        <v>0.74399999999999999</v>
      </c>
      <c r="P8" s="13">
        <v>0.64900000000000002</v>
      </c>
      <c r="Q8" s="13">
        <v>0.85399999999999998</v>
      </c>
      <c r="R8" t="s">
        <v>66</v>
      </c>
      <c r="S8" t="s">
        <v>67</v>
      </c>
      <c r="T8" s="12">
        <v>4.3069999999999498E-3</v>
      </c>
      <c r="U8" s="12"/>
      <c r="V8" s="12">
        <v>1.4370000000000201E-3</v>
      </c>
      <c r="W8" s="12"/>
      <c r="X8" s="12">
        <v>0.28220000000000001</v>
      </c>
      <c r="Y8" s="12"/>
      <c r="Z8" s="12"/>
      <c r="AA8" s="12">
        <v>1.37199999999999E-3</v>
      </c>
      <c r="AB8" s="12"/>
      <c r="AC8" s="12"/>
      <c r="AD8" s="12"/>
      <c r="AE8" s="12"/>
      <c r="AF8" s="12"/>
      <c r="AG8" s="12">
        <v>1.72699999999999E-2</v>
      </c>
      <c r="AH8" s="12">
        <v>1.7930000000000099E-2</v>
      </c>
      <c r="AI8" s="12"/>
      <c r="AJ8" s="12">
        <v>9.2223699999998603E-7</v>
      </c>
      <c r="AK8" s="14"/>
    </row>
    <row r="9" spans="1:37" s="3" customFormat="1" x14ac:dyDescent="0.2">
      <c r="A9" s="15" t="s">
        <v>68</v>
      </c>
      <c r="B9" s="3">
        <v>5</v>
      </c>
      <c r="C9" s="3">
        <v>33946571</v>
      </c>
      <c r="D9" s="3" t="s">
        <v>69</v>
      </c>
      <c r="E9" s="16" t="s">
        <v>70</v>
      </c>
      <c r="F9" s="3" t="s">
        <v>71</v>
      </c>
      <c r="G9" s="3" t="s">
        <v>42</v>
      </c>
      <c r="H9" s="3" t="s">
        <v>41</v>
      </c>
      <c r="I9" s="17">
        <v>3.1057553875572499E-16</v>
      </c>
      <c r="J9" s="17">
        <v>2.9137251015344302E-2</v>
      </c>
      <c r="K9" s="17">
        <v>2.6379154946954302E-16</v>
      </c>
      <c r="L9" s="18">
        <v>1.319</v>
      </c>
      <c r="M9" s="18">
        <v>1.0289999999999999</v>
      </c>
      <c r="N9" s="18">
        <v>1.6910000000000001</v>
      </c>
      <c r="O9" s="18">
        <v>0.55200000000000005</v>
      </c>
      <c r="P9" s="18">
        <v>0.47799999999999998</v>
      </c>
      <c r="Q9" s="18">
        <v>0.63600000000000001</v>
      </c>
      <c r="R9" s="3" t="s">
        <v>72</v>
      </c>
      <c r="S9" s="3" t="s">
        <v>73</v>
      </c>
      <c r="T9" s="17"/>
      <c r="U9" s="17"/>
      <c r="V9" s="17"/>
      <c r="W9" s="17"/>
      <c r="X9" s="17"/>
      <c r="Y9" s="17"/>
      <c r="Z9" s="17">
        <v>2.08399999999999E-2</v>
      </c>
      <c r="AA9" s="17"/>
      <c r="AB9" s="17">
        <v>7.5619999999999299E-2</v>
      </c>
      <c r="AC9" s="17">
        <v>1.8930000000000301E-19</v>
      </c>
      <c r="AD9" s="17"/>
      <c r="AE9" s="17">
        <v>2.298E-2</v>
      </c>
      <c r="AF9" s="17">
        <v>3.8870000000000203E-2</v>
      </c>
      <c r="AG9" s="17">
        <v>7.4669999999998696E-3</v>
      </c>
      <c r="AH9" s="17"/>
      <c r="AI9" s="17"/>
      <c r="AJ9" s="17">
        <v>0.28101799999999999</v>
      </c>
      <c r="AK9" s="19"/>
    </row>
    <row r="10" spans="1:37" s="3" customFormat="1" x14ac:dyDescent="0.2">
      <c r="A10" s="15" t="s">
        <v>74</v>
      </c>
      <c r="B10" s="3">
        <v>5</v>
      </c>
      <c r="C10" s="3">
        <v>141686532</v>
      </c>
      <c r="D10" s="3" t="s">
        <v>75</v>
      </c>
      <c r="E10" s="16" t="s">
        <v>76</v>
      </c>
      <c r="F10" s="3" t="s">
        <v>53</v>
      </c>
      <c r="G10" s="3" t="s">
        <v>42</v>
      </c>
      <c r="H10" s="3" t="s">
        <v>41</v>
      </c>
      <c r="I10" s="17">
        <v>5.7020600781391295E-13</v>
      </c>
      <c r="J10" s="17">
        <v>1.0312094824267599E-2</v>
      </c>
      <c r="K10" s="17">
        <v>1.6920341434538099E-12</v>
      </c>
      <c r="L10" s="18">
        <v>1.04</v>
      </c>
      <c r="M10" s="18">
        <v>1.0089999999999999</v>
      </c>
      <c r="N10" s="18">
        <v>1.071</v>
      </c>
      <c r="O10" s="18">
        <v>0.64200000000000002</v>
      </c>
      <c r="P10" s="18">
        <v>0.56799999999999995</v>
      </c>
      <c r="Q10" s="18">
        <v>0.72599999999999998</v>
      </c>
      <c r="R10" s="3" t="s">
        <v>77</v>
      </c>
      <c r="S10" s="3" t="s">
        <v>35</v>
      </c>
      <c r="T10" s="17"/>
      <c r="U10" s="17">
        <v>1.0500000000000201E-3</v>
      </c>
      <c r="V10" s="17"/>
      <c r="W10" s="17"/>
      <c r="X10" s="17"/>
      <c r="Y10" s="17"/>
      <c r="Z10" s="17"/>
      <c r="AA10" s="17">
        <v>0.12279999999999899</v>
      </c>
      <c r="AB10" s="17"/>
      <c r="AC10" s="17"/>
      <c r="AD10" s="17">
        <v>0.17099999999999899</v>
      </c>
      <c r="AE10" s="17">
        <v>5.48799999999997E-2</v>
      </c>
      <c r="AF10" s="17"/>
      <c r="AG10" s="17">
        <v>0.55029999999999901</v>
      </c>
      <c r="AH10" s="17"/>
      <c r="AI10" s="17"/>
      <c r="AJ10" s="17">
        <v>4.5206799999998199E-16</v>
      </c>
      <c r="AK10" s="19">
        <v>0.31850000000000001</v>
      </c>
    </row>
    <row r="11" spans="1:37" s="3" customFormat="1" x14ac:dyDescent="0.2">
      <c r="A11" s="15" t="s">
        <v>78</v>
      </c>
      <c r="B11" s="3">
        <v>6</v>
      </c>
      <c r="C11" s="3">
        <v>31013351</v>
      </c>
      <c r="D11" s="3" t="s">
        <v>79</v>
      </c>
      <c r="E11" s="16" t="s">
        <v>80</v>
      </c>
      <c r="F11" s="3" t="s">
        <v>53</v>
      </c>
      <c r="G11" s="3" t="s">
        <v>41</v>
      </c>
      <c r="H11" s="3" t="s">
        <v>42</v>
      </c>
      <c r="I11" s="17">
        <v>1.60705947886674E-10</v>
      </c>
      <c r="J11" s="17">
        <v>5.3707873277968699E-10</v>
      </c>
      <c r="K11" s="17">
        <v>1.1147795520694399E-2</v>
      </c>
      <c r="L11" s="18">
        <v>1.242</v>
      </c>
      <c r="M11" s="18">
        <v>1.1599999999999999</v>
      </c>
      <c r="N11" s="18">
        <v>1.33</v>
      </c>
      <c r="O11" s="18">
        <v>0.92100000000000004</v>
      </c>
      <c r="P11" s="18">
        <v>0.86299999999999999</v>
      </c>
      <c r="Q11" s="18">
        <v>0.98099999999999998</v>
      </c>
      <c r="R11" s="3" t="s">
        <v>81</v>
      </c>
      <c r="S11" s="3" t="s">
        <v>82</v>
      </c>
      <c r="T11" s="17">
        <v>2.33499999999995E-2</v>
      </c>
      <c r="U11" s="17"/>
      <c r="V11" s="17">
        <v>1.91300000000009E-10</v>
      </c>
      <c r="W11" s="17"/>
      <c r="X11" s="17"/>
      <c r="Y11" s="17"/>
      <c r="Z11" s="17"/>
      <c r="AA11" s="17">
        <v>1.15500000000001E-2</v>
      </c>
      <c r="AB11" s="17">
        <v>0.25680000000000203</v>
      </c>
      <c r="AC11" s="17">
        <v>0.1232</v>
      </c>
      <c r="AD11" s="17">
        <v>3.71399999999993E-3</v>
      </c>
      <c r="AE11" s="17">
        <v>0.40310000000000001</v>
      </c>
      <c r="AF11" s="17"/>
      <c r="AG11" s="17">
        <v>0.56680000000000197</v>
      </c>
      <c r="AH11" s="17">
        <v>2.2330000000000201E-3</v>
      </c>
      <c r="AI11" s="17">
        <v>5.51000000000006E-2</v>
      </c>
      <c r="AJ11" s="17">
        <v>0.328600000000001</v>
      </c>
      <c r="AK11" s="19">
        <v>0.51639999999999897</v>
      </c>
    </row>
    <row r="12" spans="1:37" s="3" customFormat="1" x14ac:dyDescent="0.2">
      <c r="A12" s="15" t="s">
        <v>83</v>
      </c>
      <c r="B12" s="3">
        <v>6</v>
      </c>
      <c r="C12" s="3">
        <v>31351675</v>
      </c>
      <c r="D12" s="3" t="s">
        <v>79</v>
      </c>
      <c r="E12" s="16" t="s">
        <v>84</v>
      </c>
      <c r="F12" s="3" t="s">
        <v>53</v>
      </c>
      <c r="G12" s="3" t="s">
        <v>59</v>
      </c>
      <c r="H12" s="3" t="s">
        <v>42</v>
      </c>
      <c r="I12" s="17">
        <v>2.2225860076881299E-9</v>
      </c>
      <c r="J12" s="17">
        <v>1.2905548904037599E-8</v>
      </c>
      <c r="K12" s="17">
        <v>7.1439286700064504E-3</v>
      </c>
      <c r="L12" s="18">
        <v>1.204</v>
      </c>
      <c r="M12" s="18">
        <v>1.129</v>
      </c>
      <c r="N12" s="18">
        <v>1.2829999999999999</v>
      </c>
      <c r="O12" s="18">
        <v>0.94899999999999995</v>
      </c>
      <c r="P12" s="18">
        <v>0.91300000000000003</v>
      </c>
      <c r="Q12" s="18">
        <v>0.98599999999999999</v>
      </c>
      <c r="R12" s="3" t="s">
        <v>85</v>
      </c>
      <c r="S12" s="3" t="s">
        <v>86</v>
      </c>
      <c r="T12" s="17"/>
      <c r="U12" s="17">
        <v>8.15000000000006E-3</v>
      </c>
      <c r="V12" s="17">
        <v>2.8130000000002201E-11</v>
      </c>
      <c r="W12" s="17">
        <v>0.32049999999999901</v>
      </c>
      <c r="X12" s="17"/>
      <c r="Y12" s="17"/>
      <c r="Z12" s="17"/>
      <c r="AA12" s="17"/>
      <c r="AB12" s="17">
        <v>0.25890000000000002</v>
      </c>
      <c r="AC12" s="17"/>
      <c r="AD12" s="17">
        <v>1.7560000000000499E-2</v>
      </c>
      <c r="AE12" s="17"/>
      <c r="AF12" s="17"/>
      <c r="AG12" s="17">
        <v>0.29020000000000001</v>
      </c>
      <c r="AH12" s="17">
        <v>1.9840000000000201E-2</v>
      </c>
      <c r="AI12" s="17">
        <v>0.17050000000000001</v>
      </c>
      <c r="AJ12" s="17">
        <v>0.209809</v>
      </c>
      <c r="AK12" s="19">
        <v>0.101200000000001</v>
      </c>
    </row>
    <row r="13" spans="1:37" s="3" customFormat="1" x14ac:dyDescent="0.2">
      <c r="A13" s="15" t="s">
        <v>87</v>
      </c>
      <c r="B13" s="3">
        <v>6</v>
      </c>
      <c r="C13" s="3">
        <v>31492016</v>
      </c>
      <c r="D13" s="3" t="s">
        <v>79</v>
      </c>
      <c r="E13" s="16" t="s">
        <v>88</v>
      </c>
      <c r="F13" s="3" t="s">
        <v>53</v>
      </c>
      <c r="G13" s="3" t="s">
        <v>59</v>
      </c>
      <c r="H13" s="3" t="s">
        <v>42</v>
      </c>
      <c r="I13" s="17">
        <v>3.0001755480820999E-10</v>
      </c>
      <c r="J13" s="17">
        <v>4.5279844093279097E-5</v>
      </c>
      <c r="K13" s="17">
        <v>2.5296599797930202E-7</v>
      </c>
      <c r="L13" s="18">
        <v>1.2989999999999999</v>
      </c>
      <c r="M13" s="18">
        <v>1.1459999999999999</v>
      </c>
      <c r="N13" s="18">
        <v>1.4730000000000001</v>
      </c>
      <c r="O13" s="18">
        <v>0.64600000000000002</v>
      </c>
      <c r="P13" s="18">
        <v>0.54700000000000004</v>
      </c>
      <c r="Q13" s="18">
        <v>0.76300000000000001</v>
      </c>
      <c r="R13" s="3" t="s">
        <v>89</v>
      </c>
      <c r="S13" s="3" t="s">
        <v>90</v>
      </c>
      <c r="T13" s="17">
        <v>5.3350000000001599E-3</v>
      </c>
      <c r="U13" s="17"/>
      <c r="V13" s="17">
        <v>3.4649999999999102E-4</v>
      </c>
      <c r="W13" s="17"/>
      <c r="X13" s="17"/>
      <c r="Y13" s="17">
        <v>1.4559999999999801E-2</v>
      </c>
      <c r="Z13" s="17"/>
      <c r="AA13" s="17">
        <v>2.2760000000000301E-2</v>
      </c>
      <c r="AB13" s="17">
        <v>0.13389999999999999</v>
      </c>
      <c r="AC13" s="17"/>
      <c r="AD13" s="17">
        <v>4.52699999999997E-9</v>
      </c>
      <c r="AE13" s="17"/>
      <c r="AF13" s="17"/>
      <c r="AG13" s="17">
        <v>7.6959999999999695E-2</v>
      </c>
      <c r="AH13" s="17"/>
      <c r="AI13" s="17">
        <v>9.3629999999998895E-2</v>
      </c>
      <c r="AJ13" s="17">
        <v>0.36479699999999998</v>
      </c>
      <c r="AK13" s="19"/>
    </row>
    <row r="14" spans="1:37" s="3" customFormat="1" x14ac:dyDescent="0.2">
      <c r="A14" s="15" t="s">
        <v>91</v>
      </c>
      <c r="B14" s="3">
        <v>6</v>
      </c>
      <c r="C14" s="3">
        <v>31794592</v>
      </c>
      <c r="D14" s="3" t="s">
        <v>79</v>
      </c>
      <c r="E14" s="16" t="s">
        <v>92</v>
      </c>
      <c r="F14" s="3" t="s">
        <v>93</v>
      </c>
      <c r="G14" s="3" t="s">
        <v>65</v>
      </c>
      <c r="H14" s="3" t="s">
        <v>59</v>
      </c>
      <c r="I14" s="17">
        <v>1.7347942721491999E-14</v>
      </c>
      <c r="J14" s="17">
        <v>8.6029764698154101E-10</v>
      </c>
      <c r="K14" s="17">
        <v>5.5587123691673899E-7</v>
      </c>
      <c r="L14" s="18">
        <v>1.083</v>
      </c>
      <c r="M14" s="18">
        <v>1.056</v>
      </c>
      <c r="N14" s="18">
        <v>1.111</v>
      </c>
      <c r="O14" s="18">
        <v>0.88900000000000001</v>
      </c>
      <c r="P14" s="18">
        <v>0.84899999999999998</v>
      </c>
      <c r="Q14" s="18">
        <v>0.93100000000000005</v>
      </c>
      <c r="R14" s="3" t="s">
        <v>94</v>
      </c>
      <c r="S14" s="3" t="s">
        <v>95</v>
      </c>
      <c r="T14" s="17"/>
      <c r="U14" s="17"/>
      <c r="V14" s="17">
        <v>2.3649999999998399E-7</v>
      </c>
      <c r="W14" s="17"/>
      <c r="X14" s="17"/>
      <c r="Y14" s="17"/>
      <c r="Z14" s="17">
        <v>4.1280000000000497E-2</v>
      </c>
      <c r="AA14" s="17"/>
      <c r="AB14" s="17">
        <v>8.4620000000000001E-2</v>
      </c>
      <c r="AC14" s="17"/>
      <c r="AD14" s="17">
        <v>1.1079999999998999E-7</v>
      </c>
      <c r="AE14" s="17">
        <v>2.0129999999999999E-2</v>
      </c>
      <c r="AF14" s="17"/>
      <c r="AG14" s="17"/>
      <c r="AH14" s="17">
        <v>6.2660000000001997E-6</v>
      </c>
      <c r="AI14" s="17">
        <v>1.6650000000000399E-3</v>
      </c>
      <c r="AJ14" s="17"/>
      <c r="AK14" s="19"/>
    </row>
    <row r="15" spans="1:37" x14ac:dyDescent="0.2">
      <c r="A15" s="10" t="s">
        <v>96</v>
      </c>
      <c r="B15">
        <v>6</v>
      </c>
      <c r="C15">
        <v>31879158</v>
      </c>
      <c r="D15" t="s">
        <v>79</v>
      </c>
      <c r="E15" s="11" t="s">
        <v>97</v>
      </c>
      <c r="F15" t="s">
        <v>40</v>
      </c>
      <c r="G15" t="s">
        <v>65</v>
      </c>
      <c r="H15" t="s">
        <v>41</v>
      </c>
      <c r="I15" s="12">
        <v>4.2054283648054402E-7</v>
      </c>
      <c r="J15" s="12">
        <v>5.39574732921007E-5</v>
      </c>
      <c r="K15" s="12">
        <v>4.1891437569888801E-4</v>
      </c>
      <c r="L15" s="13">
        <v>1.095</v>
      </c>
      <c r="M15" s="13">
        <v>1.048</v>
      </c>
      <c r="N15" s="13">
        <v>1.145</v>
      </c>
      <c r="O15" s="13">
        <v>0.89300000000000002</v>
      </c>
      <c r="P15" s="13">
        <v>0.83899999999999997</v>
      </c>
      <c r="Q15" s="13">
        <v>0.95099999999999996</v>
      </c>
      <c r="R15" t="s">
        <v>98</v>
      </c>
      <c r="S15" t="s">
        <v>99</v>
      </c>
      <c r="T15" s="12"/>
      <c r="U15" s="12"/>
      <c r="V15" s="12">
        <v>5.3459999999998597E-5</v>
      </c>
      <c r="W15" s="12"/>
      <c r="X15" s="12">
        <v>0.118799999999999</v>
      </c>
      <c r="Y15" s="12">
        <v>0.14249999999999999</v>
      </c>
      <c r="Z15" s="12">
        <v>2.09800000000001E-3</v>
      </c>
      <c r="AA15" s="12">
        <v>5.3490000000000003E-2</v>
      </c>
      <c r="AB15" s="12">
        <v>0.22</v>
      </c>
      <c r="AC15" s="12"/>
      <c r="AD15" s="12">
        <v>2.1200000000000398E-3</v>
      </c>
      <c r="AE15" s="12">
        <v>5.2119999999998501E-2</v>
      </c>
      <c r="AF15" s="12">
        <v>8.7560000000000304E-2</v>
      </c>
      <c r="AG15" s="12"/>
      <c r="AH15" s="12"/>
      <c r="AI15" s="12">
        <v>1.01499999999998E-2</v>
      </c>
      <c r="AJ15" s="12">
        <v>0.15409799999999901</v>
      </c>
      <c r="AK15" s="14">
        <v>0.4572</v>
      </c>
    </row>
    <row r="16" spans="1:37" s="3" customFormat="1" x14ac:dyDescent="0.2">
      <c r="A16" s="15" t="s">
        <v>100</v>
      </c>
      <c r="B16" s="3">
        <v>6</v>
      </c>
      <c r="C16" s="3">
        <v>32555051</v>
      </c>
      <c r="D16" s="3" t="s">
        <v>101</v>
      </c>
      <c r="E16" s="16" t="s">
        <v>102</v>
      </c>
      <c r="F16" s="3" t="s">
        <v>40</v>
      </c>
      <c r="G16" s="3" t="s">
        <v>65</v>
      </c>
      <c r="H16" s="3" t="s">
        <v>59</v>
      </c>
      <c r="I16" s="17">
        <v>1.3581861617608899E-16</v>
      </c>
      <c r="J16" s="17">
        <v>8.7603476158520499E-9</v>
      </c>
      <c r="K16" s="17">
        <v>3.7580412780626798E-10</v>
      </c>
      <c r="L16" s="18">
        <v>1.1859999999999999</v>
      </c>
      <c r="M16" s="18">
        <v>1.119</v>
      </c>
      <c r="N16" s="18">
        <v>1.2569999999999999</v>
      </c>
      <c r="O16" s="18">
        <v>0.8</v>
      </c>
      <c r="P16" s="18">
        <v>0.746</v>
      </c>
      <c r="Q16" s="18">
        <v>0.85799999999999998</v>
      </c>
      <c r="R16" s="3" t="s">
        <v>103</v>
      </c>
      <c r="S16" s="3" t="s">
        <v>104</v>
      </c>
      <c r="T16" s="17"/>
      <c r="U16" s="17"/>
      <c r="V16" s="17">
        <v>1.8489999999998599E-9</v>
      </c>
      <c r="W16" s="17"/>
      <c r="X16" s="17">
        <v>3.8490000000000898E-4</v>
      </c>
      <c r="Y16" s="17"/>
      <c r="Z16" s="17"/>
      <c r="AA16" s="17">
        <v>4.5389999999998999E-3</v>
      </c>
      <c r="AB16" s="17">
        <v>3.62899999999996E-2</v>
      </c>
      <c r="AC16" s="17"/>
      <c r="AD16" s="17">
        <v>3.96299999999992E-10</v>
      </c>
      <c r="AE16" s="17"/>
      <c r="AF16" s="17"/>
      <c r="AG16" s="17">
        <v>9.1030000000000097E-2</v>
      </c>
      <c r="AH16" s="17"/>
      <c r="AI16" s="17"/>
      <c r="AJ16" s="17"/>
      <c r="AK16" s="19">
        <v>2.7960000000000401E-2</v>
      </c>
    </row>
    <row r="17" spans="1:37" s="3" customFormat="1" x14ac:dyDescent="0.2">
      <c r="A17" s="15" t="s">
        <v>105</v>
      </c>
      <c r="B17" s="3">
        <v>6</v>
      </c>
      <c r="C17" s="3">
        <v>32568292</v>
      </c>
      <c r="D17" s="3" t="s">
        <v>101</v>
      </c>
      <c r="E17" s="16" t="s">
        <v>102</v>
      </c>
      <c r="F17" s="3" t="s">
        <v>53</v>
      </c>
      <c r="G17" s="3" t="s">
        <v>42</v>
      </c>
      <c r="H17" s="3" t="s">
        <v>41</v>
      </c>
      <c r="I17" s="17">
        <v>1.99231801047056E-32</v>
      </c>
      <c r="J17" s="17">
        <v>1.05306310056674E-32</v>
      </c>
      <c r="K17" s="17">
        <v>2.4145676691058E-2</v>
      </c>
      <c r="L17" s="18">
        <v>1.2629999999999999</v>
      </c>
      <c r="M17" s="18">
        <v>1.2150000000000001</v>
      </c>
      <c r="N17" s="18">
        <v>1.3120000000000001</v>
      </c>
      <c r="O17" s="18">
        <v>0.92400000000000004</v>
      </c>
      <c r="P17" s="18">
        <v>0.86199999999999999</v>
      </c>
      <c r="Q17" s="18">
        <v>0.99</v>
      </c>
      <c r="R17" s="3" t="s">
        <v>21</v>
      </c>
      <c r="S17" s="3" t="s">
        <v>106</v>
      </c>
      <c r="T17" s="17"/>
      <c r="U17" s="17"/>
      <c r="V17" s="17">
        <v>1.1450000000001901E-36</v>
      </c>
      <c r="W17" s="17"/>
      <c r="X17" s="17"/>
      <c r="Y17" s="17"/>
      <c r="Z17" s="17"/>
      <c r="AA17" s="17"/>
      <c r="AB17" s="17">
        <v>0.39410000000000001</v>
      </c>
      <c r="AC17" s="17"/>
      <c r="AD17" s="17">
        <v>8.0390000000004898E-4</v>
      </c>
      <c r="AE17" s="17"/>
      <c r="AF17" s="17"/>
      <c r="AG17" s="17"/>
      <c r="AH17" s="17"/>
      <c r="AI17" s="17">
        <v>6.2710000000000196E-2</v>
      </c>
      <c r="AJ17" s="17">
        <v>0.10570499999999999</v>
      </c>
      <c r="AK17" s="19"/>
    </row>
    <row r="18" spans="1:37" s="3" customFormat="1" x14ac:dyDescent="0.2">
      <c r="A18" s="15" t="s">
        <v>107</v>
      </c>
      <c r="B18" s="3">
        <v>6</v>
      </c>
      <c r="C18" s="3">
        <v>32577633</v>
      </c>
      <c r="D18" s="3" t="s">
        <v>101</v>
      </c>
      <c r="E18" s="16" t="s">
        <v>108</v>
      </c>
      <c r="F18" s="3" t="s">
        <v>53</v>
      </c>
      <c r="G18" s="3" t="s">
        <v>59</v>
      </c>
      <c r="H18" s="3" t="s">
        <v>42</v>
      </c>
      <c r="I18" s="17">
        <v>3.6477401650111996E-12</v>
      </c>
      <c r="J18" s="17">
        <v>7.9721687203264594E-5</v>
      </c>
      <c r="K18" s="17">
        <v>1.48735771821043E-9</v>
      </c>
      <c r="L18" s="18">
        <v>1.079</v>
      </c>
      <c r="M18" s="18">
        <v>1.0389999999999999</v>
      </c>
      <c r="N18" s="18">
        <v>1.1200000000000001</v>
      </c>
      <c r="O18" s="18">
        <v>0.85699999999999998</v>
      </c>
      <c r="P18" s="18">
        <v>0.81599999999999995</v>
      </c>
      <c r="Q18" s="18">
        <v>0.90100000000000002</v>
      </c>
      <c r="R18" s="3" t="s">
        <v>109</v>
      </c>
      <c r="S18" s="3" t="s">
        <v>110</v>
      </c>
      <c r="T18" s="17"/>
      <c r="U18" s="17"/>
      <c r="V18" s="17">
        <v>1.61200000000002E-2</v>
      </c>
      <c r="W18" s="17"/>
      <c r="X18" s="17"/>
      <c r="Y18" s="17">
        <v>0.134799999999999</v>
      </c>
      <c r="Z18" s="17">
        <v>2.6880000000000102E-2</v>
      </c>
      <c r="AA18" s="17"/>
      <c r="AB18" s="17">
        <v>9.4100000000000607E-3</v>
      </c>
      <c r="AC18" s="17"/>
      <c r="AD18" s="17">
        <v>4.0629999999999998E-7</v>
      </c>
      <c r="AE18" s="17">
        <v>6.5550000000000504E-3</v>
      </c>
      <c r="AF18" s="17">
        <v>4.7750000000001003E-3</v>
      </c>
      <c r="AG18" s="17"/>
      <c r="AH18" s="17">
        <v>9.6089999999998102E-4</v>
      </c>
      <c r="AI18" s="17">
        <v>4.1189999999999098E-4</v>
      </c>
      <c r="AJ18" s="17">
        <v>0.26225300000000001</v>
      </c>
      <c r="AK18" s="19">
        <v>6.9690000000000293E-2</v>
      </c>
    </row>
    <row r="19" spans="1:37" s="3" customFormat="1" x14ac:dyDescent="0.2">
      <c r="A19" s="15" t="s">
        <v>111</v>
      </c>
      <c r="B19" s="3">
        <v>8</v>
      </c>
      <c r="C19" s="3">
        <v>128104218</v>
      </c>
      <c r="D19" s="3" t="s">
        <v>112</v>
      </c>
      <c r="E19" s="16" t="s">
        <v>113</v>
      </c>
      <c r="F19" s="3" t="s">
        <v>53</v>
      </c>
      <c r="G19" s="3" t="s">
        <v>41</v>
      </c>
      <c r="H19" s="3" t="s">
        <v>42</v>
      </c>
      <c r="I19" s="17">
        <v>8.3519213364824703E-13</v>
      </c>
      <c r="J19" s="17">
        <v>8.5667527405234005E-13</v>
      </c>
      <c r="K19" s="17">
        <v>3.0196695153642199E-2</v>
      </c>
      <c r="L19" s="18">
        <v>1.286</v>
      </c>
      <c r="M19" s="18">
        <v>1.2</v>
      </c>
      <c r="N19" s="18">
        <v>1.377</v>
      </c>
      <c r="O19" s="18">
        <v>0.8</v>
      </c>
      <c r="P19" s="18">
        <v>0.65400000000000003</v>
      </c>
      <c r="Q19" s="18">
        <v>0.97899999999999998</v>
      </c>
      <c r="R19" s="3" t="s">
        <v>114</v>
      </c>
      <c r="S19" s="3" t="s">
        <v>115</v>
      </c>
      <c r="T19" s="17"/>
      <c r="U19" s="17"/>
      <c r="V19" s="17"/>
      <c r="W19" s="17"/>
      <c r="X19" s="17">
        <v>2.2500000000000202E-3</v>
      </c>
      <c r="Y19" s="17">
        <v>0.21959999999999999</v>
      </c>
      <c r="Z19" s="17">
        <v>3.4740000000000597E-2</v>
      </c>
      <c r="AA19" s="17"/>
      <c r="AB19" s="17"/>
      <c r="AC19" s="17"/>
      <c r="AD19" s="17"/>
      <c r="AE19" s="17">
        <v>0.133799999999998</v>
      </c>
      <c r="AF19" s="17"/>
      <c r="AG19" s="17">
        <v>3.3709999999999803E-2</v>
      </c>
      <c r="AH19" s="17">
        <v>3.8029999999999902E-15</v>
      </c>
      <c r="AI19" s="17">
        <v>1.9169999999999899E-2</v>
      </c>
      <c r="AJ19" s="17"/>
      <c r="AK19" s="19"/>
    </row>
    <row r="20" spans="1:37" s="3" customFormat="1" x14ac:dyDescent="0.2">
      <c r="A20" s="15" t="s">
        <v>116</v>
      </c>
      <c r="B20" s="3">
        <v>8</v>
      </c>
      <c r="C20" s="3">
        <v>128335526</v>
      </c>
      <c r="D20" s="3" t="s">
        <v>112</v>
      </c>
      <c r="E20" s="16" t="s">
        <v>117</v>
      </c>
      <c r="F20" s="3" t="s">
        <v>118</v>
      </c>
      <c r="G20" s="3" t="s">
        <v>42</v>
      </c>
      <c r="H20" s="3" t="s">
        <v>59</v>
      </c>
      <c r="I20" s="17">
        <v>6.6352632638556797E-28</v>
      </c>
      <c r="J20" s="17">
        <v>2.28725741325403E-23</v>
      </c>
      <c r="K20" s="17">
        <v>4.2789368257844602E-7</v>
      </c>
      <c r="L20" s="18">
        <v>1.1830000000000001</v>
      </c>
      <c r="M20" s="18">
        <v>1.1439999999999999</v>
      </c>
      <c r="N20" s="18">
        <v>1.222</v>
      </c>
      <c r="O20" s="18">
        <v>0.93200000000000005</v>
      </c>
      <c r="P20" s="18">
        <v>0.90700000000000003</v>
      </c>
      <c r="Q20" s="18">
        <v>0.95799999999999996</v>
      </c>
      <c r="R20" s="3" t="s">
        <v>119</v>
      </c>
      <c r="S20" s="3" t="s">
        <v>120</v>
      </c>
      <c r="T20" s="17"/>
      <c r="U20" s="17">
        <v>6.8949999999991599E-10</v>
      </c>
      <c r="V20" s="17"/>
      <c r="W20" s="17"/>
      <c r="X20" s="17"/>
      <c r="Y20" s="17"/>
      <c r="Z20" s="17"/>
      <c r="AA20" s="17"/>
      <c r="AB20" s="17"/>
      <c r="AC20" s="17"/>
      <c r="AD20" s="17">
        <v>8.3570000000000103E-2</v>
      </c>
      <c r="AE20" s="17">
        <v>2.7479999999999598E-2</v>
      </c>
      <c r="AF20" s="17"/>
      <c r="AG20" s="17"/>
      <c r="AH20" s="17">
        <v>9.3320000000020305E-27</v>
      </c>
      <c r="AI20" s="17"/>
      <c r="AJ20" s="17"/>
      <c r="AK20" s="19">
        <v>0.49230000000000002</v>
      </c>
    </row>
    <row r="21" spans="1:37" s="3" customFormat="1" x14ac:dyDescent="0.2">
      <c r="A21" s="15" t="s">
        <v>121</v>
      </c>
      <c r="B21" s="3">
        <v>8</v>
      </c>
      <c r="C21" s="3">
        <v>128383415</v>
      </c>
      <c r="D21" s="3" t="s">
        <v>112</v>
      </c>
      <c r="E21" s="16" t="s">
        <v>122</v>
      </c>
      <c r="F21" s="3" t="s">
        <v>118</v>
      </c>
      <c r="G21" s="3" t="s">
        <v>65</v>
      </c>
      <c r="H21" s="3" t="s">
        <v>59</v>
      </c>
      <c r="I21" s="17">
        <v>9.7616102597468601E-9</v>
      </c>
      <c r="J21" s="17">
        <v>4.3551017207702497E-6</v>
      </c>
      <c r="K21" s="17">
        <v>9.93491570641548E-5</v>
      </c>
      <c r="L21" s="18">
        <v>1.3049999999999999</v>
      </c>
      <c r="M21" s="18">
        <v>1.165</v>
      </c>
      <c r="N21" s="18">
        <v>1.4610000000000001</v>
      </c>
      <c r="O21" s="18">
        <v>0.85899999999999999</v>
      </c>
      <c r="P21" s="18">
        <v>0.79600000000000004</v>
      </c>
      <c r="Q21" s="18">
        <v>0.92700000000000005</v>
      </c>
      <c r="R21" s="3" t="s">
        <v>123</v>
      </c>
      <c r="S21" s="3" t="s">
        <v>124</v>
      </c>
      <c r="T21" s="17"/>
      <c r="U21" s="17">
        <v>6.8589999999996297E-6</v>
      </c>
      <c r="V21" s="17">
        <v>2.94899999999993E-3</v>
      </c>
      <c r="W21" s="17"/>
      <c r="X21" s="17"/>
      <c r="Y21" s="17"/>
      <c r="Z21" s="17">
        <v>0.26150000000000001</v>
      </c>
      <c r="AA21" s="17">
        <v>9.0800000000000297E-2</v>
      </c>
      <c r="AB21" s="17"/>
      <c r="AC21" s="17"/>
      <c r="AD21" s="17"/>
      <c r="AE21" s="17">
        <v>1.5889999999999901E-2</v>
      </c>
      <c r="AF21" s="17"/>
      <c r="AG21" s="17"/>
      <c r="AH21" s="17">
        <v>1.3359999999999601E-7</v>
      </c>
      <c r="AI21" s="17"/>
      <c r="AJ21" s="17"/>
      <c r="AK21" s="19">
        <v>0.39450000000000301</v>
      </c>
    </row>
    <row r="22" spans="1:37" x14ac:dyDescent="0.2">
      <c r="A22" s="10" t="s">
        <v>125</v>
      </c>
      <c r="B22">
        <v>9</v>
      </c>
      <c r="C22">
        <v>21995044</v>
      </c>
      <c r="D22" t="s">
        <v>126</v>
      </c>
      <c r="E22" s="11" t="s">
        <v>127</v>
      </c>
      <c r="F22" t="s">
        <v>118</v>
      </c>
      <c r="G22" t="s">
        <v>42</v>
      </c>
      <c r="H22" t="s">
        <v>65</v>
      </c>
      <c r="I22" s="12">
        <v>1.1904968667803499E-7</v>
      </c>
      <c r="J22" s="12">
        <v>1.54300191324298E-7</v>
      </c>
      <c r="K22" s="12">
        <v>3.8700625713513799E-2</v>
      </c>
      <c r="L22" s="13">
        <v>1.714</v>
      </c>
      <c r="M22" s="13">
        <v>1.4019999999999999</v>
      </c>
      <c r="N22" s="13">
        <v>2.097</v>
      </c>
      <c r="O22" s="13">
        <v>0.81100000000000005</v>
      </c>
      <c r="P22" s="13">
        <v>0.66500000000000004</v>
      </c>
      <c r="Q22" s="13">
        <v>0.98899999999999999</v>
      </c>
      <c r="R22" t="s">
        <v>28</v>
      </c>
      <c r="S22" t="s">
        <v>128</v>
      </c>
      <c r="T22" s="12">
        <v>2.0479999999999901E-2</v>
      </c>
      <c r="U22" s="12"/>
      <c r="V22" s="12"/>
      <c r="W22" s="12"/>
      <c r="X22" s="12"/>
      <c r="Y22" s="12"/>
      <c r="Z22" s="12"/>
      <c r="AA22" s="12"/>
      <c r="AB22" s="12">
        <v>6.0929999999999998E-2</v>
      </c>
      <c r="AC22" s="12">
        <v>6.7130000000004202E-12</v>
      </c>
      <c r="AD22" s="12">
        <v>6.1349999999999197E-2</v>
      </c>
      <c r="AE22" s="12"/>
      <c r="AF22" s="12"/>
      <c r="AG22" s="12"/>
      <c r="AH22" s="12"/>
      <c r="AI22" s="12"/>
      <c r="AJ22" s="12"/>
      <c r="AK22" s="14"/>
    </row>
    <row r="23" spans="1:37" s="3" customFormat="1" x14ac:dyDescent="0.2">
      <c r="A23" s="15" t="s">
        <v>129</v>
      </c>
      <c r="B23" s="3">
        <v>10</v>
      </c>
      <c r="C23" s="3">
        <v>123349324</v>
      </c>
      <c r="D23" s="3" t="s">
        <v>130</v>
      </c>
      <c r="E23" s="16" t="s">
        <v>131</v>
      </c>
      <c r="F23" s="3" t="s">
        <v>40</v>
      </c>
      <c r="G23" s="3" t="s">
        <v>65</v>
      </c>
      <c r="H23" s="3" t="s">
        <v>41</v>
      </c>
      <c r="I23" s="17">
        <v>1.9382572504899298E-9</v>
      </c>
      <c r="J23" s="17">
        <v>6.7518729969385103E-8</v>
      </c>
      <c r="K23" s="17">
        <v>1.18379746182946E-3</v>
      </c>
      <c r="L23" s="18">
        <v>1.1639999999999999</v>
      </c>
      <c r="M23" s="18">
        <v>1.1020000000000001</v>
      </c>
      <c r="N23" s="18">
        <v>1.23</v>
      </c>
      <c r="O23" s="18">
        <v>0.88500000000000001</v>
      </c>
      <c r="P23" s="18">
        <v>0.82199999999999995</v>
      </c>
      <c r="Q23" s="18">
        <v>0.95299999999999996</v>
      </c>
      <c r="R23" s="3" t="s">
        <v>132</v>
      </c>
      <c r="S23" s="3" t="s">
        <v>133</v>
      </c>
      <c r="T23" s="17"/>
      <c r="U23" s="17">
        <v>2.51700000000007E-10</v>
      </c>
      <c r="V23" s="17"/>
      <c r="W23" s="17">
        <v>0.102300000000001</v>
      </c>
      <c r="X23" s="17">
        <v>0.14350000000000199</v>
      </c>
      <c r="Y23" s="17">
        <v>7.8019999999999895E-2</v>
      </c>
      <c r="Z23" s="17">
        <v>2.3719999999999601E-3</v>
      </c>
      <c r="AA23" s="17">
        <v>0.146900000000001</v>
      </c>
      <c r="AB23" s="17">
        <v>0.29449999999999699</v>
      </c>
      <c r="AC23" s="17"/>
      <c r="AD23" s="17"/>
      <c r="AE23" s="17">
        <v>0.38500000000000001</v>
      </c>
      <c r="AF23" s="17">
        <v>0.14099999999999899</v>
      </c>
      <c r="AG23" s="17">
        <v>0.456699999999997</v>
      </c>
      <c r="AH23" s="17">
        <v>2.0849999999999901E-3</v>
      </c>
      <c r="AI23" s="17"/>
      <c r="AJ23" s="17">
        <v>0.54747399999999902</v>
      </c>
      <c r="AK23" s="19">
        <v>8.0009999999999901E-2</v>
      </c>
    </row>
    <row r="24" spans="1:37" x14ac:dyDescent="0.2">
      <c r="A24" s="20" t="s">
        <v>134</v>
      </c>
      <c r="B24" s="21">
        <v>12</v>
      </c>
      <c r="C24" s="21">
        <v>26350936</v>
      </c>
      <c r="D24" s="21" t="s">
        <v>135</v>
      </c>
      <c r="E24" s="22" t="s">
        <v>136</v>
      </c>
      <c r="F24" s="21" t="s">
        <v>40</v>
      </c>
      <c r="G24" s="21" t="s">
        <v>41</v>
      </c>
      <c r="H24" s="21" t="s">
        <v>65</v>
      </c>
      <c r="I24" s="23">
        <v>6.4569343923421704E-7</v>
      </c>
      <c r="J24" s="23">
        <v>3.2731787994811301E-2</v>
      </c>
      <c r="K24" s="23">
        <v>1.0867739173128801E-6</v>
      </c>
      <c r="L24" s="24">
        <v>1.0620000000000001</v>
      </c>
      <c r="M24" s="24">
        <v>1.0049999999999999</v>
      </c>
      <c r="N24" s="24">
        <v>1.123</v>
      </c>
      <c r="O24" s="24">
        <v>0.94199999999999995</v>
      </c>
      <c r="P24" s="24">
        <v>0.92</v>
      </c>
      <c r="Q24" s="24">
        <v>0.96499999999999997</v>
      </c>
      <c r="R24" s="21" t="s">
        <v>137</v>
      </c>
      <c r="S24" s="21" t="s">
        <v>138</v>
      </c>
      <c r="T24" s="23">
        <v>3.2430000000000098E-2</v>
      </c>
      <c r="U24" s="23"/>
      <c r="V24" s="23">
        <v>3.9160000000000098E-3</v>
      </c>
      <c r="W24" s="23"/>
      <c r="X24" s="23">
        <v>1.5530000000000101E-3</v>
      </c>
      <c r="Y24" s="23">
        <v>0.263100000000001</v>
      </c>
      <c r="Z24" s="23">
        <v>3.6729999999999198E-3</v>
      </c>
      <c r="AA24" s="23">
        <v>1.6330000000000001E-2</v>
      </c>
      <c r="AB24" s="23">
        <v>0.50619999999999998</v>
      </c>
      <c r="AC24" s="23">
        <v>3.4770000000000502E-2</v>
      </c>
      <c r="AD24" s="23">
        <v>7.4790000000000603E-3</v>
      </c>
      <c r="AE24" s="23">
        <v>0.26279999999999998</v>
      </c>
      <c r="AF24" s="23">
        <v>8.2700000000000398E-2</v>
      </c>
      <c r="AG24" s="23">
        <v>1.43700000000001E-2</v>
      </c>
      <c r="AH24" s="23"/>
      <c r="AI24" s="23"/>
      <c r="AJ24" s="23">
        <v>4.0126500000000398E-2</v>
      </c>
      <c r="AK24" s="25">
        <v>0.37320000000000098</v>
      </c>
    </row>
  </sheetData>
  <mergeCells count="6">
    <mergeCell ref="A1:AK1"/>
    <mergeCell ref="I2:K2"/>
    <mergeCell ref="L2:N2"/>
    <mergeCell ref="O2:Q2"/>
    <mergeCell ref="R2:S2"/>
    <mergeCell ref="T2:AK2"/>
  </mergeCells>
  <conditionalFormatting sqref="I4:I24">
    <cfRule type="cellIs" dxfId="0" priority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Graff</dc:creator>
  <cp:lastModifiedBy>Rashkin, Sara</cp:lastModifiedBy>
  <dcterms:created xsi:type="dcterms:W3CDTF">2020-06-21T19:58:39Z</dcterms:created>
  <dcterms:modified xsi:type="dcterms:W3CDTF">2020-07-03T15:41:43Z</dcterms:modified>
</cp:coreProperties>
</file>